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ration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29">
  <si>
    <t xml:space="preserve">Iteration 2</t>
  </si>
  <si>
    <t xml:space="preserve">Iteration 3</t>
  </si>
  <si>
    <t xml:space="preserve">Iteration 4</t>
  </si>
  <si>
    <t xml:space="preserve">Iteration 5</t>
  </si>
  <si>
    <t xml:space="preserve">Iteration 6</t>
  </si>
  <si>
    <t xml:space="preserve">Iteration 7</t>
  </si>
  <si>
    <t xml:space="preserve">Iteration 8</t>
  </si>
  <si>
    <t xml:space="preserve">Iteration 9</t>
  </si>
  <si>
    <t xml:space="preserve">Iteration 1</t>
  </si>
  <si>
    <t xml:space="preserve">Iteration 10</t>
  </si>
  <si>
    <t xml:space="preserve">Iteration 11</t>
  </si>
  <si>
    <t xml:space="preserve">Iteration 12</t>
  </si>
  <si>
    <t xml:space="preserve">Iteration 13</t>
  </si>
  <si>
    <t xml:space="preserve">Iteration 14</t>
  </si>
  <si>
    <t xml:space="preserve">Iteration 15</t>
  </si>
  <si>
    <t xml:space="preserve">Iteration 16</t>
  </si>
  <si>
    <t xml:space="preserve">Iteration 17</t>
  </si>
  <si>
    <t xml:space="preserve">Iteration 18</t>
  </si>
  <si>
    <t xml:space="preserve">Iteration 19</t>
  </si>
  <si>
    <t xml:space="preserve">Iteration 20</t>
  </si>
  <si>
    <t xml:space="preserve">Iteration 21</t>
  </si>
  <si>
    <t xml:space="preserve">PDMono</t>
  </si>
  <si>
    <t xml:space="preserve">first_spike_location/Axon</t>
  </si>
  <si>
    <t xml:space="preserve">section1[89]</t>
  </si>
  <si>
    <t xml:space="preserve">first_spike_time/Axon</t>
  </si>
  <si>
    <t xml:space="preserve">titration_factor/Axon</t>
  </si>
  <si>
    <t xml:space="preserve">charge</t>
  </si>
  <si>
    <t xml:space="preserve">PDBiphasic</t>
  </si>
  <si>
    <t xml:space="preserve">PDBiphasicDela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7371473767466"/>
          <c:y val="0.0187210217828711"/>
          <c:w val="0.81571315581334"/>
          <c:h val="0.920041991076896"/>
        </c:manualLayout>
      </c:layout>
      <c:scatterChart>
        <c:scatterStyle val="lineMarker"/>
        <c:varyColors val="0"/>
        <c:ser>
          <c:idx val="0"/>
          <c:order val="0"/>
          <c:tx>
            <c:strRef>
              <c:f>Titration!$A$2</c:f>
              <c:strCache>
                <c:ptCount val="1"/>
                <c:pt idx="0">
                  <c:v>PDMono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2:$V$2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5:$V$5</c:f>
              <c:numCache>
                <c:formatCode>General</c:formatCode>
                <c:ptCount val="21"/>
                <c:pt idx="0">
                  <c:v>612</c:v>
                </c:pt>
                <c:pt idx="1">
                  <c:v>384</c:v>
                </c:pt>
                <c:pt idx="2">
                  <c:v>280</c:v>
                </c:pt>
                <c:pt idx="3">
                  <c:v>181</c:v>
                </c:pt>
                <c:pt idx="4">
                  <c:v>128</c:v>
                </c:pt>
                <c:pt idx="5">
                  <c:v>88</c:v>
                </c:pt>
                <c:pt idx="6">
                  <c:v>59</c:v>
                </c:pt>
                <c:pt idx="7">
                  <c:v>40.5</c:v>
                </c:pt>
                <c:pt idx="8">
                  <c:v>30.75</c:v>
                </c:pt>
                <c:pt idx="9">
                  <c:v>27.5</c:v>
                </c:pt>
                <c:pt idx="10">
                  <c:v>18.75</c:v>
                </c:pt>
                <c:pt idx="11">
                  <c:v>12.75</c:v>
                </c:pt>
                <c:pt idx="12">
                  <c:v>8.6875</c:v>
                </c:pt>
                <c:pt idx="13">
                  <c:v>6</c:v>
                </c:pt>
                <c:pt idx="14">
                  <c:v>4.125</c:v>
                </c:pt>
                <c:pt idx="15">
                  <c:v>2.875</c:v>
                </c:pt>
                <c:pt idx="16">
                  <c:v>2.03125</c:v>
                </c:pt>
                <c:pt idx="17">
                  <c:v>1.4609375</c:v>
                </c:pt>
                <c:pt idx="18">
                  <c:v>1.078125</c:v>
                </c:pt>
                <c:pt idx="19">
                  <c:v>0.8125</c:v>
                </c:pt>
                <c:pt idx="20">
                  <c:v>0.63281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Titration!$A$9</c:f>
              <c:strCache>
                <c:ptCount val="1"/>
                <c:pt idx="0">
                  <c:v>PDBiphasic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9:$V$9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12:$V$12</c:f>
              <c:numCache>
                <c:formatCode>General</c:formatCode>
                <c:ptCount val="21"/>
                <c:pt idx="0">
                  <c:v>3392</c:v>
                </c:pt>
                <c:pt idx="1">
                  <c:v>2128</c:v>
                </c:pt>
                <c:pt idx="2">
                  <c:v>1544</c:v>
                </c:pt>
                <c:pt idx="3">
                  <c:v>1000</c:v>
                </c:pt>
                <c:pt idx="4">
                  <c:v>712</c:v>
                </c:pt>
                <c:pt idx="5">
                  <c:v>488</c:v>
                </c:pt>
                <c:pt idx="6">
                  <c:v>330</c:v>
                </c:pt>
                <c:pt idx="7">
                  <c:v>191</c:v>
                </c:pt>
                <c:pt idx="8">
                  <c:v>122</c:v>
                </c:pt>
                <c:pt idx="9">
                  <c:v>101</c:v>
                </c:pt>
                <c:pt idx="10">
                  <c:v>55</c:v>
                </c:pt>
                <c:pt idx="11">
                  <c:v>30.75</c:v>
                </c:pt>
                <c:pt idx="12">
                  <c:v>17.5</c:v>
                </c:pt>
                <c:pt idx="13">
                  <c:v>10.375</c:v>
                </c:pt>
                <c:pt idx="14">
                  <c:v>6.3125</c:v>
                </c:pt>
                <c:pt idx="15">
                  <c:v>3.9375</c:v>
                </c:pt>
                <c:pt idx="16">
                  <c:v>2.546875</c:v>
                </c:pt>
                <c:pt idx="17">
                  <c:v>1.71875</c:v>
                </c:pt>
                <c:pt idx="18">
                  <c:v>1.203125</c:v>
                </c:pt>
                <c:pt idx="19">
                  <c:v>0.875</c:v>
                </c:pt>
                <c:pt idx="20">
                  <c:v>0.66406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Titration!$A$16</c:f>
              <c:strCache>
                <c:ptCount val="1"/>
                <c:pt idx="0">
                  <c:v>PDBiphasicDela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16:$V$16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19:$V$19</c:f>
              <c:numCache>
                <c:formatCode>General</c:formatCode>
                <c:ptCount val="21"/>
                <c:pt idx="0">
                  <c:v>2000</c:v>
                </c:pt>
                <c:pt idx="1">
                  <c:v>1088</c:v>
                </c:pt>
                <c:pt idx="2">
                  <c:v>888</c:v>
                </c:pt>
                <c:pt idx="3">
                  <c:v>528</c:v>
                </c:pt>
                <c:pt idx="4">
                  <c:v>384</c:v>
                </c:pt>
                <c:pt idx="5">
                  <c:v>254</c:v>
                </c:pt>
                <c:pt idx="6">
                  <c:v>159</c:v>
                </c:pt>
                <c:pt idx="7">
                  <c:v>103</c:v>
                </c:pt>
                <c:pt idx="8">
                  <c:v>74</c:v>
                </c:pt>
                <c:pt idx="9">
                  <c:v>64.5</c:v>
                </c:pt>
                <c:pt idx="10">
                  <c:v>39.75</c:v>
                </c:pt>
                <c:pt idx="11">
                  <c:v>24.375</c:v>
                </c:pt>
                <c:pt idx="12">
                  <c:v>15</c:v>
                </c:pt>
                <c:pt idx="13">
                  <c:v>9.3125</c:v>
                </c:pt>
                <c:pt idx="14">
                  <c:v>5.84375</c:v>
                </c:pt>
                <c:pt idx="15">
                  <c:v>3.75</c:v>
                </c:pt>
                <c:pt idx="16">
                  <c:v>2.484375</c:v>
                </c:pt>
                <c:pt idx="17">
                  <c:v>1.6875</c:v>
                </c:pt>
                <c:pt idx="18">
                  <c:v>1.1875</c:v>
                </c:pt>
                <c:pt idx="19">
                  <c:v>0.8671875</c:v>
                </c:pt>
                <c:pt idx="20">
                  <c:v>0.66015625</c:v>
                </c:pt>
              </c:numCache>
            </c:numRef>
          </c:yVal>
          <c:smooth val="1"/>
        </c:ser>
        <c:axId val="23996016"/>
        <c:axId val="69654135"/>
      </c:scatterChart>
      <c:valAx>
        <c:axId val="23996016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392459794358028"/>
              <c:y val="0.926690578252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654135"/>
        <c:crossesAt val="0"/>
        <c:crossBetween val="midCat"/>
      </c:valAx>
      <c:valAx>
        <c:axId val="696541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268389137885579"/>
              <c:y val="0.2606946023969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99601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7400474558397"/>
          <c:y val="0.422797655498207"/>
          <c:w val="0.169259161613499"/>
          <c:h val="0.154317207593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735632183908"/>
          <c:y val="0.0187210217828711"/>
          <c:w val="0.8157228725087"/>
          <c:h val="0.920041991076896"/>
        </c:manualLayout>
      </c:layout>
      <c:scatterChart>
        <c:scatterStyle val="lineMarker"/>
        <c:varyColors val="0"/>
        <c:ser>
          <c:idx val="0"/>
          <c:order val="0"/>
          <c:tx>
            <c:strRef>
              <c:f>Titration!$A$2</c:f>
              <c:strCache>
                <c:ptCount val="1"/>
                <c:pt idx="0">
                  <c:v>PDMono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2:$V$2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6:$V$6</c:f>
              <c:numCache>
                <c:formatCode>General</c:formatCode>
                <c:ptCount val="21"/>
                <c:pt idx="0">
                  <c:v>3.06</c:v>
                </c:pt>
                <c:pt idx="1">
                  <c:v>2.83099513165514</c:v>
                </c:pt>
                <c:pt idx="2">
                  <c:v>3.04371386980175</c:v>
                </c:pt>
                <c:pt idx="3">
                  <c:v>2.90109707163013</c:v>
                </c:pt>
                <c:pt idx="4">
                  <c:v>3.02504297835871</c:v>
                </c:pt>
                <c:pt idx="5">
                  <c:v>3.06649418595677</c:v>
                </c:pt>
                <c:pt idx="6">
                  <c:v>3.03144280652138</c:v>
                </c:pt>
                <c:pt idx="7">
                  <c:v>3.06824676023745</c:v>
                </c:pt>
                <c:pt idx="8">
                  <c:v>3.075</c:v>
                </c:pt>
                <c:pt idx="9">
                  <c:v>3.07189133392611</c:v>
                </c:pt>
                <c:pt idx="10">
                  <c:v>3.08824908072388</c:v>
                </c:pt>
                <c:pt idx="11">
                  <c:v>3.09641474830734</c:v>
                </c:pt>
                <c:pt idx="12">
                  <c:v>3.11086850451392</c:v>
                </c:pt>
                <c:pt idx="13">
                  <c:v>3.1679329465821</c:v>
                </c:pt>
                <c:pt idx="14">
                  <c:v>3.21134213024162</c:v>
                </c:pt>
                <c:pt idx="15">
                  <c:v>3.30018561468183</c:v>
                </c:pt>
                <c:pt idx="16">
                  <c:v>3.43796768323692</c:v>
                </c:pt>
                <c:pt idx="17">
                  <c:v>3.64592677833308</c:v>
                </c:pt>
                <c:pt idx="18">
                  <c:v>3.9671928822884</c:v>
                </c:pt>
                <c:pt idx="19">
                  <c:v>4.40834385776692</c:v>
                </c:pt>
                <c:pt idx="20">
                  <c:v>5.06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Titration!$A$9</c:f>
              <c:strCache>
                <c:ptCount val="1"/>
                <c:pt idx="0">
                  <c:v>PDBiphasic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9:$V$9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13:$V$13</c:f>
              <c:numCache>
                <c:formatCode>General</c:formatCode>
                <c:ptCount val="21"/>
                <c:pt idx="0">
                  <c:v>16.96</c:v>
                </c:pt>
                <c:pt idx="1">
                  <c:v>15.6884313545889</c:v>
                </c:pt>
                <c:pt idx="2">
                  <c:v>16.7839079106211</c:v>
                </c:pt>
                <c:pt idx="3">
                  <c:v>16.0281606167411</c:v>
                </c:pt>
                <c:pt idx="4">
                  <c:v>16.8268015671204</c:v>
                </c:pt>
                <c:pt idx="5">
                  <c:v>17.0051041221239</c:v>
                </c:pt>
                <c:pt idx="6">
                  <c:v>16.9555275618993</c:v>
                </c:pt>
                <c:pt idx="7">
                  <c:v>14.4700032396383</c:v>
                </c:pt>
                <c:pt idx="8">
                  <c:v>12.2</c:v>
                </c:pt>
                <c:pt idx="9">
                  <c:v>11.282219080965</c:v>
                </c:pt>
                <c:pt idx="10">
                  <c:v>9.05886397012339</c:v>
                </c:pt>
                <c:pt idx="11">
                  <c:v>7.46782380474124</c:v>
                </c:pt>
                <c:pt idx="12">
                  <c:v>6.26649770693452</c:v>
                </c:pt>
                <c:pt idx="13">
                  <c:v>5.47788405346488</c:v>
                </c:pt>
                <c:pt idx="14">
                  <c:v>4.91432659324854</c:v>
                </c:pt>
                <c:pt idx="15">
                  <c:v>4.51981942880336</c:v>
                </c:pt>
                <c:pt idx="16">
                  <c:v>4.31068255667398</c:v>
                </c:pt>
                <c:pt idx="17">
                  <c:v>4.28932562156833</c:v>
                </c:pt>
                <c:pt idx="18">
                  <c:v>4.42715727443778</c:v>
                </c:pt>
                <c:pt idx="19">
                  <c:v>4.74744723144129</c:v>
                </c:pt>
                <c:pt idx="20">
                  <c:v>5.31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Titration!$A$16</c:f>
              <c:strCache>
                <c:ptCount val="1"/>
                <c:pt idx="0">
                  <c:v>PDBiphasicDela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itration!$B$16:$V$16</c:f>
              <c:numCache>
                <c:formatCode>General</c:formatCode>
                <c:ptCount val="21"/>
                <c:pt idx="0">
                  <c:v>0.005</c:v>
                </c:pt>
                <c:pt idx="1">
                  <c:v>0.00737238315535194</c:v>
                </c:pt>
                <c:pt idx="2">
                  <c:v>0.0108704066778634</c:v>
                </c:pt>
                <c:pt idx="3">
                  <c:v>0.0160281606167411</c:v>
                </c:pt>
                <c:pt idx="4">
                  <c:v>0.0236331482684275</c:v>
                </c:pt>
                <c:pt idx="5">
                  <c:v>0.0348465248404179</c:v>
                </c:pt>
                <c:pt idx="6">
                  <c:v>0.0513803865512099</c:v>
                </c:pt>
                <c:pt idx="7">
                  <c:v>0.0757591792651222</c:v>
                </c:pt>
                <c:pt idx="8">
                  <c:v>0.1</c:v>
                </c:pt>
                <c:pt idx="9">
                  <c:v>0.111705139415495</c:v>
                </c:pt>
                <c:pt idx="10">
                  <c:v>0.164706617638607</c:v>
                </c:pt>
                <c:pt idx="11">
                  <c:v>0.242856058690772</c:v>
                </c:pt>
                <c:pt idx="12">
                  <c:v>0.358085583253401</c:v>
                </c:pt>
                <c:pt idx="13">
                  <c:v>0.52798882443035</c:v>
                </c:pt>
                <c:pt idx="14">
                  <c:v>0.778507183088877</c:v>
                </c:pt>
                <c:pt idx="15">
                  <c:v>1.14789064858498</c:v>
                </c:pt>
                <c:pt idx="16">
                  <c:v>1.69253793636279</c:v>
                </c:pt>
                <c:pt idx="17">
                  <c:v>2.49560763436703</c:v>
                </c:pt>
                <c:pt idx="18">
                  <c:v>3.67971513719504</c:v>
                </c:pt>
                <c:pt idx="19">
                  <c:v>5.42565397879005</c:v>
                </c:pt>
                <c:pt idx="20">
                  <c:v>8</c:v>
                </c:pt>
              </c:numCache>
            </c:numRef>
          </c:xVal>
          <c:yVal>
            <c:numRef>
              <c:f>Titration!$B$20:$V$20</c:f>
              <c:numCache>
                <c:formatCode>General</c:formatCode>
                <c:ptCount val="21"/>
                <c:pt idx="0">
                  <c:v>10</c:v>
                </c:pt>
                <c:pt idx="1">
                  <c:v>8.02115287302291</c:v>
                </c:pt>
                <c:pt idx="2">
                  <c:v>9.6529211299427</c:v>
                </c:pt>
                <c:pt idx="3">
                  <c:v>8.4628688056393</c:v>
                </c:pt>
                <c:pt idx="4">
                  <c:v>9.07512893507616</c:v>
                </c:pt>
                <c:pt idx="5">
                  <c:v>8.85101730946615</c:v>
                </c:pt>
                <c:pt idx="6">
                  <c:v>8.16948146164237</c:v>
                </c:pt>
                <c:pt idx="7">
                  <c:v>7.80319546430759</c:v>
                </c:pt>
                <c:pt idx="8">
                  <c:v>7.4</c:v>
                </c:pt>
                <c:pt idx="9">
                  <c:v>7.20498149229943</c:v>
                </c:pt>
                <c:pt idx="10">
                  <c:v>6.54708805113463</c:v>
                </c:pt>
                <c:pt idx="11">
                  <c:v>5.91961643058757</c:v>
                </c:pt>
                <c:pt idx="12">
                  <c:v>5.37128374880102</c:v>
                </c:pt>
                <c:pt idx="13">
                  <c:v>4.91689592750763</c:v>
                </c:pt>
                <c:pt idx="14">
                  <c:v>4.54940135117563</c:v>
                </c:pt>
                <c:pt idx="15">
                  <c:v>4.30458993219368</c:v>
                </c:pt>
                <c:pt idx="16">
                  <c:v>4.20489893565131</c:v>
                </c:pt>
                <c:pt idx="17">
                  <c:v>4.21133788299436</c:v>
                </c:pt>
                <c:pt idx="18">
                  <c:v>4.36966172541911</c:v>
                </c:pt>
                <c:pt idx="19">
                  <c:v>4.705059309732</c:v>
                </c:pt>
                <c:pt idx="20">
                  <c:v>5.28125</c:v>
                </c:pt>
              </c:numCache>
            </c:numRef>
          </c:yVal>
          <c:smooth val="1"/>
        </c:ser>
        <c:axId val="65676286"/>
        <c:axId val="66013984"/>
      </c:scatterChart>
      <c:valAx>
        <c:axId val="65676286"/>
        <c:scaling>
          <c:logBase val="10"/>
          <c:orientation val="minMax"/>
          <c:max val="1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392439101550142"/>
              <c:y val="0.926690578252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013984"/>
        <c:crossesAt val="0"/>
        <c:crossBetween val="midCat"/>
      </c:valAx>
      <c:valAx>
        <c:axId val="6601398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268374986818517"/>
              <c:y val="0.2606946023969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6762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7410102288305"/>
          <c:y val="0.422797655498207"/>
          <c:w val="0.169250237266688"/>
          <c:h val="0.154317207593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3760</xdr:colOff>
      <xdr:row>25</xdr:row>
      <xdr:rowOff>0</xdr:rowOff>
    </xdr:from>
    <xdr:to>
      <xdr:col>10</xdr:col>
      <xdr:colOff>587160</xdr:colOff>
      <xdr:row>49</xdr:row>
      <xdr:rowOff>152280</xdr:rowOff>
    </xdr:to>
    <xdr:graphicFrame>
      <xdr:nvGraphicFramePr>
        <xdr:cNvPr id="0" name="Chart 1"/>
        <xdr:cNvGraphicFramePr/>
      </xdr:nvGraphicFramePr>
      <xdr:xfrm>
        <a:off x="23760" y="4127400"/>
        <a:ext cx="6827040" cy="411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1520</xdr:colOff>
      <xdr:row>25</xdr:row>
      <xdr:rowOff>0</xdr:rowOff>
    </xdr:from>
    <xdr:to>
      <xdr:col>22</xdr:col>
      <xdr:colOff>720</xdr:colOff>
      <xdr:row>49</xdr:row>
      <xdr:rowOff>152280</xdr:rowOff>
    </xdr:to>
    <xdr:graphicFrame>
      <xdr:nvGraphicFramePr>
        <xdr:cNvPr id="1" name="Chart 2"/>
        <xdr:cNvGraphicFramePr/>
      </xdr:nvGraphicFramePr>
      <xdr:xfrm>
        <a:off x="6896880" y="4127400"/>
        <a:ext cx="6827400" cy="411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5" activeCellId="0" sqref="L55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9.15"/>
    <col collapsed="false" customWidth="true" hidden="false" outlineLevel="0" max="4" min="4" style="0" width="9.15"/>
  </cols>
  <sheetData>
    <row r="1" customFormat="false" ht="13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customFormat="false" ht="13" hidden="false" customHeight="false" outlineLevel="0" collapsed="false">
      <c r="A2" s="2" t="s">
        <v>21</v>
      </c>
      <c r="B2" s="2" t="n">
        <v>0.005</v>
      </c>
      <c r="C2" s="2" t="n">
        <v>0.00737238315535194</v>
      </c>
      <c r="D2" s="2" t="n">
        <v>0.0108704066778634</v>
      </c>
      <c r="E2" s="2" t="n">
        <v>0.0160281606167411</v>
      </c>
      <c r="F2" s="2" t="n">
        <v>0.0236331482684275</v>
      </c>
      <c r="G2" s="2" t="n">
        <v>0.0348465248404179</v>
      </c>
      <c r="H2" s="2" t="n">
        <v>0.0513803865512099</v>
      </c>
      <c r="I2" s="2" t="n">
        <v>0.0757591792651222</v>
      </c>
      <c r="J2" s="2" t="n">
        <v>0.1</v>
      </c>
      <c r="K2" s="2" t="n">
        <v>0.111705139415495</v>
      </c>
      <c r="L2" s="2" t="n">
        <v>0.164706617638607</v>
      </c>
      <c r="M2" s="2" t="n">
        <v>0.242856058690772</v>
      </c>
      <c r="N2" s="2" t="n">
        <v>0.358085583253401</v>
      </c>
      <c r="O2" s="2" t="n">
        <v>0.52798882443035</v>
      </c>
      <c r="P2" s="2" t="n">
        <v>0.778507183088877</v>
      </c>
      <c r="Q2" s="2" t="n">
        <v>1.14789064858498</v>
      </c>
      <c r="R2" s="2" t="n">
        <v>1.69253793636279</v>
      </c>
      <c r="S2" s="2" t="n">
        <v>2.49560763436703</v>
      </c>
      <c r="T2" s="2" t="n">
        <v>3.67971513719504</v>
      </c>
      <c r="U2" s="2" t="n">
        <v>5.42565397879005</v>
      </c>
      <c r="V2" s="2" t="n">
        <v>8</v>
      </c>
    </row>
    <row r="3" customFormat="false" ht="13" hidden="false" customHeight="false" outlineLevel="0" collapsed="false">
      <c r="A3" s="2" t="s">
        <v>22</v>
      </c>
      <c r="B3" s="2" t="s">
        <v>23</v>
      </c>
      <c r="C3" s="2" t="s">
        <v>23</v>
      </c>
      <c r="D3" s="2" t="s">
        <v>23</v>
      </c>
      <c r="E3" s="2" t="s">
        <v>23</v>
      </c>
      <c r="F3" s="2" t="s">
        <v>23</v>
      </c>
      <c r="G3" s="2" t="s">
        <v>23</v>
      </c>
      <c r="H3" s="2" t="s">
        <v>23</v>
      </c>
      <c r="I3" s="2" t="s">
        <v>23</v>
      </c>
      <c r="J3" s="2" t="s">
        <v>23</v>
      </c>
      <c r="K3" s="2" t="s">
        <v>23</v>
      </c>
      <c r="L3" s="2" t="s">
        <v>23</v>
      </c>
      <c r="M3" s="2" t="s">
        <v>23</v>
      </c>
      <c r="N3" s="2" t="s">
        <v>23</v>
      </c>
      <c r="O3" s="2" t="s">
        <v>23</v>
      </c>
      <c r="P3" s="2" t="s">
        <v>23</v>
      </c>
      <c r="Q3" s="2" t="s">
        <v>23</v>
      </c>
      <c r="R3" s="2" t="s">
        <v>23</v>
      </c>
      <c r="S3" s="2" t="s">
        <v>23</v>
      </c>
      <c r="T3" s="2" t="s">
        <v>23</v>
      </c>
      <c r="U3" s="2" t="s">
        <v>23</v>
      </c>
      <c r="V3" s="2" t="s">
        <v>23</v>
      </c>
    </row>
    <row r="4" customFormat="false" ht="13" hidden="false" customHeight="false" outlineLevel="0" collapsed="false">
      <c r="A4" s="2" t="s">
        <v>24</v>
      </c>
      <c r="B4" s="2" t="n">
        <v>8.65299999999908</v>
      </c>
      <c r="C4" s="2" t="n">
        <v>5.18299999999985</v>
      </c>
      <c r="D4" s="2" t="n">
        <v>4.63200000000015</v>
      </c>
      <c r="E4" s="2" t="n">
        <v>4.87600000000002</v>
      </c>
      <c r="F4" s="2" t="n">
        <v>5.41299999999972</v>
      </c>
      <c r="G4" s="2" t="n">
        <v>4.84800000000003</v>
      </c>
      <c r="H4" s="2" t="n">
        <v>7.17599999999874</v>
      </c>
      <c r="I4" s="2" t="n">
        <v>5.60299999999961</v>
      </c>
      <c r="J4" s="2" t="n">
        <v>7.19399999999873</v>
      </c>
      <c r="K4" s="2" t="n">
        <v>6.19299999999929</v>
      </c>
      <c r="L4" s="2" t="n">
        <v>5.4469999999997</v>
      </c>
      <c r="M4" s="2" t="n">
        <v>7.56199999999853</v>
      </c>
      <c r="N4" s="2" t="n">
        <v>8.95199999999945</v>
      </c>
      <c r="O4" s="2" t="n">
        <v>5.42099999999972</v>
      </c>
      <c r="P4" s="2" t="n">
        <v>7.41899999999861</v>
      </c>
      <c r="Q4" s="2" t="n">
        <v>9.04299999999956</v>
      </c>
      <c r="R4" s="2" t="n">
        <v>9.09199999999962</v>
      </c>
      <c r="S4" s="2" t="n">
        <v>9.58500000000022</v>
      </c>
      <c r="T4" s="2" t="n">
        <v>8.38599999999876</v>
      </c>
      <c r="U4" s="2" t="n">
        <v>11.037000000002</v>
      </c>
      <c r="V4" s="2" t="n">
        <v>17.6060000000043</v>
      </c>
    </row>
    <row r="5" customFormat="false" ht="13" hidden="false" customHeight="false" outlineLevel="0" collapsed="false">
      <c r="A5" s="2" t="s">
        <v>25</v>
      </c>
      <c r="B5" s="2" t="n">
        <v>612</v>
      </c>
      <c r="C5" s="2" t="n">
        <v>384</v>
      </c>
      <c r="D5" s="2" t="n">
        <v>280</v>
      </c>
      <c r="E5" s="2" t="n">
        <v>181</v>
      </c>
      <c r="F5" s="2" t="n">
        <v>128</v>
      </c>
      <c r="G5" s="2" t="n">
        <v>88</v>
      </c>
      <c r="H5" s="2" t="n">
        <v>59</v>
      </c>
      <c r="I5" s="2" t="n">
        <v>40.5</v>
      </c>
      <c r="J5" s="2" t="n">
        <v>30.75</v>
      </c>
      <c r="K5" s="2" t="n">
        <v>27.5</v>
      </c>
      <c r="L5" s="2" t="n">
        <v>18.75</v>
      </c>
      <c r="M5" s="2" t="n">
        <v>12.75</v>
      </c>
      <c r="N5" s="2" t="n">
        <v>8.6875</v>
      </c>
      <c r="O5" s="2" t="n">
        <v>6</v>
      </c>
      <c r="P5" s="2" t="n">
        <v>4.125</v>
      </c>
      <c r="Q5" s="2" t="n">
        <v>2.875</v>
      </c>
      <c r="R5" s="2" t="n">
        <v>2.03125</v>
      </c>
      <c r="S5" s="2" t="n">
        <v>1.4609375</v>
      </c>
      <c r="T5" s="2" t="n">
        <v>1.078125</v>
      </c>
      <c r="U5" s="2" t="n">
        <v>0.8125</v>
      </c>
      <c r="V5" s="2" t="n">
        <v>0.6328125</v>
      </c>
    </row>
    <row r="6" customFormat="false" ht="13" hidden="false" customHeight="false" outlineLevel="0" collapsed="false">
      <c r="A6" s="1" t="s">
        <v>26</v>
      </c>
      <c r="B6" s="0" t="n">
        <f aca="false">B5*B2</f>
        <v>3.06</v>
      </c>
      <c r="C6" s="0" t="n">
        <f aca="false">C5*C2</f>
        <v>2.83099513165514</v>
      </c>
      <c r="D6" s="0" t="n">
        <f aca="false">D5*D2</f>
        <v>3.04371386980175</v>
      </c>
      <c r="E6" s="0" t="n">
        <f aca="false">E5*E2</f>
        <v>2.90109707163013</v>
      </c>
      <c r="F6" s="0" t="n">
        <f aca="false">F5*F2</f>
        <v>3.02504297835871</v>
      </c>
      <c r="G6" s="0" t="n">
        <f aca="false">G5*G2</f>
        <v>3.06649418595677</v>
      </c>
      <c r="H6" s="0" t="n">
        <f aca="false">H5*H2</f>
        <v>3.03144280652138</v>
      </c>
      <c r="I6" s="0" t="n">
        <f aca="false">I5*I2</f>
        <v>3.06824676023745</v>
      </c>
      <c r="J6" s="0" t="n">
        <f aca="false">J5*J2</f>
        <v>3.075</v>
      </c>
      <c r="K6" s="0" t="n">
        <f aca="false">K5*K2</f>
        <v>3.07189133392611</v>
      </c>
      <c r="L6" s="0" t="n">
        <f aca="false">L5*L2</f>
        <v>3.08824908072388</v>
      </c>
      <c r="M6" s="0" t="n">
        <f aca="false">M5*M2</f>
        <v>3.09641474830734</v>
      </c>
      <c r="N6" s="0" t="n">
        <f aca="false">N5*N2</f>
        <v>3.11086850451392</v>
      </c>
      <c r="O6" s="0" t="n">
        <f aca="false">O5*O2</f>
        <v>3.1679329465821</v>
      </c>
      <c r="P6" s="0" t="n">
        <f aca="false">P5*P2</f>
        <v>3.21134213024162</v>
      </c>
      <c r="Q6" s="0" t="n">
        <f aca="false">Q5*Q2</f>
        <v>3.30018561468183</v>
      </c>
      <c r="R6" s="0" t="n">
        <f aca="false">R5*R2</f>
        <v>3.43796768323692</v>
      </c>
      <c r="S6" s="0" t="n">
        <f aca="false">S5*S2</f>
        <v>3.64592677833308</v>
      </c>
      <c r="T6" s="0" t="n">
        <f aca="false">T5*T2</f>
        <v>3.9671928822884</v>
      </c>
      <c r="U6" s="0" t="n">
        <f aca="false">U5*U2</f>
        <v>4.40834385776692</v>
      </c>
      <c r="V6" s="0" t="n">
        <f aca="false">V5*V2</f>
        <v>5.0625</v>
      </c>
    </row>
    <row r="8" customFormat="false" ht="13" hidden="false" customHeight="false" outlineLevel="0" collapsed="false"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11</v>
      </c>
      <c r="N8" s="2" t="s">
        <v>12</v>
      </c>
      <c r="O8" s="2" t="s">
        <v>13</v>
      </c>
      <c r="P8" s="2" t="s">
        <v>14</v>
      </c>
      <c r="Q8" s="2" t="s">
        <v>15</v>
      </c>
      <c r="R8" s="2" t="s">
        <v>16</v>
      </c>
      <c r="S8" s="2" t="s">
        <v>17</v>
      </c>
      <c r="T8" s="2" t="s">
        <v>18</v>
      </c>
      <c r="U8" s="2" t="s">
        <v>19</v>
      </c>
      <c r="V8" s="2" t="s">
        <v>20</v>
      </c>
    </row>
    <row r="9" customFormat="false" ht="13" hidden="false" customHeight="false" outlineLevel="0" collapsed="false">
      <c r="A9" s="2" t="s">
        <v>27</v>
      </c>
      <c r="B9" s="2" t="n">
        <v>0.005</v>
      </c>
      <c r="C9" s="2" t="n">
        <v>0.00737238315535194</v>
      </c>
      <c r="D9" s="2" t="n">
        <v>0.0108704066778634</v>
      </c>
      <c r="E9" s="2" t="n">
        <v>0.0160281606167411</v>
      </c>
      <c r="F9" s="2" t="n">
        <v>0.0236331482684275</v>
      </c>
      <c r="G9" s="2" t="n">
        <v>0.0348465248404179</v>
      </c>
      <c r="H9" s="2" t="n">
        <v>0.0513803865512099</v>
      </c>
      <c r="I9" s="2" t="n">
        <v>0.0757591792651222</v>
      </c>
      <c r="J9" s="2" t="n">
        <v>0.1</v>
      </c>
      <c r="K9" s="2" t="n">
        <v>0.111705139415495</v>
      </c>
      <c r="L9" s="2" t="n">
        <v>0.164706617638607</v>
      </c>
      <c r="M9" s="2" t="n">
        <v>0.242856058690772</v>
      </c>
      <c r="N9" s="2" t="n">
        <v>0.358085583253401</v>
      </c>
      <c r="O9" s="2" t="n">
        <v>0.52798882443035</v>
      </c>
      <c r="P9" s="2" t="n">
        <v>0.778507183088877</v>
      </c>
      <c r="Q9" s="2" t="n">
        <v>1.14789064858498</v>
      </c>
      <c r="R9" s="2" t="n">
        <v>1.69253793636279</v>
      </c>
      <c r="S9" s="2" t="n">
        <v>2.49560763436703</v>
      </c>
      <c r="T9" s="2" t="n">
        <v>3.67971513719504</v>
      </c>
      <c r="U9" s="2" t="n">
        <v>5.42565397879005</v>
      </c>
      <c r="V9" s="2" t="n">
        <v>8</v>
      </c>
    </row>
    <row r="10" customFormat="false" ht="13" hidden="false" customHeight="false" outlineLevel="0" collapsed="false">
      <c r="A10" s="2" t="s">
        <v>22</v>
      </c>
      <c r="B10" s="2" t="s">
        <v>23</v>
      </c>
      <c r="C10" s="2" t="s">
        <v>23</v>
      </c>
      <c r="D10" s="2" t="s">
        <v>23</v>
      </c>
      <c r="E10" s="2" t="s">
        <v>23</v>
      </c>
      <c r="F10" s="2" t="s">
        <v>23</v>
      </c>
      <c r="G10" s="2" t="s">
        <v>23</v>
      </c>
      <c r="H10" s="2" t="s">
        <v>23</v>
      </c>
      <c r="I10" s="2" t="s">
        <v>23</v>
      </c>
      <c r="J10" s="2" t="s">
        <v>23</v>
      </c>
      <c r="K10" s="2" t="s">
        <v>23</v>
      </c>
      <c r="L10" s="2" t="s">
        <v>23</v>
      </c>
      <c r="M10" s="2" t="s">
        <v>23</v>
      </c>
      <c r="N10" s="2" t="s">
        <v>23</v>
      </c>
      <c r="O10" s="2" t="s">
        <v>23</v>
      </c>
      <c r="P10" s="2" t="s">
        <v>23</v>
      </c>
      <c r="Q10" s="2" t="s">
        <v>23</v>
      </c>
      <c r="R10" s="2" t="s">
        <v>23</v>
      </c>
      <c r="S10" s="2" t="s">
        <v>23</v>
      </c>
      <c r="T10" s="2" t="s">
        <v>23</v>
      </c>
      <c r="U10" s="2" t="s">
        <v>23</v>
      </c>
      <c r="V10" s="2" t="s">
        <v>23</v>
      </c>
    </row>
    <row r="11" customFormat="false" ht="13" hidden="false" customHeight="false" outlineLevel="0" collapsed="false">
      <c r="A11" s="2" t="s">
        <v>24</v>
      </c>
      <c r="B11" s="2" t="n">
        <v>0.105</v>
      </c>
      <c r="C11" s="2" t="n">
        <v>0.108</v>
      </c>
      <c r="D11" s="2" t="n">
        <v>0.111</v>
      </c>
      <c r="E11" s="2" t="n">
        <v>0.117</v>
      </c>
      <c r="F11" s="2" t="n">
        <v>0.124</v>
      </c>
      <c r="G11" s="2" t="n">
        <v>0.135</v>
      </c>
      <c r="H11" s="2" t="n">
        <v>0.152</v>
      </c>
      <c r="I11" s="2" t="n">
        <v>2.73900000000008</v>
      </c>
      <c r="J11" s="2" t="n">
        <v>2.21699999999991</v>
      </c>
      <c r="K11" s="2" t="n">
        <v>3.80600000000044</v>
      </c>
      <c r="L11" s="2" t="n">
        <v>4.64500000000015</v>
      </c>
      <c r="M11" s="2" t="n">
        <v>3.14700000000022</v>
      </c>
      <c r="N11" s="2" t="n">
        <v>4.20000000000039</v>
      </c>
      <c r="O11" s="2" t="n">
        <v>2.34199999999995</v>
      </c>
      <c r="P11" s="2" t="n">
        <v>2.15999999999989</v>
      </c>
      <c r="Q11" s="2" t="n">
        <v>2.8060000000001</v>
      </c>
      <c r="R11" s="2" t="n">
        <v>3.75800000000042</v>
      </c>
      <c r="S11" s="2" t="n">
        <v>4.3660000000003</v>
      </c>
      <c r="T11" s="2" t="n">
        <v>5.63999999999959</v>
      </c>
      <c r="U11" s="2" t="n">
        <v>7.65499999999848</v>
      </c>
      <c r="V11" s="2" t="n">
        <v>10.5610000000014</v>
      </c>
    </row>
    <row r="12" customFormat="false" ht="13" hidden="false" customHeight="false" outlineLevel="0" collapsed="false">
      <c r="A12" s="2" t="s">
        <v>25</v>
      </c>
      <c r="B12" s="2" t="n">
        <v>3392</v>
      </c>
      <c r="C12" s="2" t="n">
        <v>2128</v>
      </c>
      <c r="D12" s="2" t="n">
        <v>1544</v>
      </c>
      <c r="E12" s="2" t="n">
        <v>1000</v>
      </c>
      <c r="F12" s="2" t="n">
        <v>712</v>
      </c>
      <c r="G12" s="2" t="n">
        <v>488</v>
      </c>
      <c r="H12" s="2" t="n">
        <v>330</v>
      </c>
      <c r="I12" s="2" t="n">
        <v>191</v>
      </c>
      <c r="J12" s="2" t="n">
        <v>122</v>
      </c>
      <c r="K12" s="2" t="n">
        <v>101</v>
      </c>
      <c r="L12" s="2" t="n">
        <v>55</v>
      </c>
      <c r="M12" s="2" t="n">
        <v>30.75</v>
      </c>
      <c r="N12" s="2" t="n">
        <v>17.5</v>
      </c>
      <c r="O12" s="2" t="n">
        <v>10.375</v>
      </c>
      <c r="P12" s="2" t="n">
        <v>6.3125</v>
      </c>
      <c r="Q12" s="2" t="n">
        <v>3.9375</v>
      </c>
      <c r="R12" s="2" t="n">
        <v>2.546875</v>
      </c>
      <c r="S12" s="2" t="n">
        <v>1.71875</v>
      </c>
      <c r="T12" s="2" t="n">
        <v>1.203125</v>
      </c>
      <c r="U12" s="2" t="n">
        <v>0.875</v>
      </c>
      <c r="V12" s="2" t="n">
        <v>0.6640625</v>
      </c>
    </row>
    <row r="13" customFormat="false" ht="13" hidden="false" customHeight="false" outlineLevel="0" collapsed="false">
      <c r="A13" s="1" t="s">
        <v>26</v>
      </c>
      <c r="B13" s="0" t="n">
        <f aca="false">B12*B9</f>
        <v>16.96</v>
      </c>
      <c r="C13" s="0" t="n">
        <f aca="false">C12*C9</f>
        <v>15.6884313545889</v>
      </c>
      <c r="D13" s="0" t="n">
        <f aca="false">D12*D9</f>
        <v>16.7839079106211</v>
      </c>
      <c r="E13" s="0" t="n">
        <f aca="false">E12*E9</f>
        <v>16.0281606167411</v>
      </c>
      <c r="F13" s="0" t="n">
        <f aca="false">F12*F9</f>
        <v>16.8268015671204</v>
      </c>
      <c r="G13" s="0" t="n">
        <f aca="false">G12*G9</f>
        <v>17.0051041221239</v>
      </c>
      <c r="H13" s="0" t="n">
        <f aca="false">H12*H9</f>
        <v>16.9555275618993</v>
      </c>
      <c r="I13" s="0" t="n">
        <f aca="false">I12*I9</f>
        <v>14.4700032396383</v>
      </c>
      <c r="J13" s="0" t="n">
        <f aca="false">J12*J9</f>
        <v>12.2</v>
      </c>
      <c r="K13" s="0" t="n">
        <f aca="false">K12*K9</f>
        <v>11.282219080965</v>
      </c>
      <c r="L13" s="0" t="n">
        <f aca="false">L12*L9</f>
        <v>9.05886397012339</v>
      </c>
      <c r="M13" s="0" t="n">
        <f aca="false">M12*M9</f>
        <v>7.46782380474124</v>
      </c>
      <c r="N13" s="0" t="n">
        <f aca="false">N12*N9</f>
        <v>6.26649770693452</v>
      </c>
      <c r="O13" s="0" t="n">
        <f aca="false">O12*O9</f>
        <v>5.47788405346488</v>
      </c>
      <c r="P13" s="0" t="n">
        <f aca="false">P12*P9</f>
        <v>4.91432659324854</v>
      </c>
      <c r="Q13" s="0" t="n">
        <f aca="false">Q12*Q9</f>
        <v>4.51981942880336</v>
      </c>
      <c r="R13" s="0" t="n">
        <f aca="false">R12*R9</f>
        <v>4.31068255667398</v>
      </c>
      <c r="S13" s="0" t="n">
        <f aca="false">S12*S9</f>
        <v>4.28932562156833</v>
      </c>
      <c r="T13" s="0" t="n">
        <f aca="false">T12*T9</f>
        <v>4.42715727443778</v>
      </c>
      <c r="U13" s="0" t="n">
        <f aca="false">U12*U9</f>
        <v>4.74744723144129</v>
      </c>
      <c r="V13" s="0" t="n">
        <f aca="false">V12*V9</f>
        <v>5.3125</v>
      </c>
    </row>
    <row r="15" customFormat="false" ht="13" hidden="false" customHeight="false" outlineLevel="0" collapsed="false">
      <c r="B15" s="2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K15" s="2" t="s">
        <v>9</v>
      </c>
      <c r="L15" s="2" t="s">
        <v>10</v>
      </c>
      <c r="M15" s="2" t="s">
        <v>11</v>
      </c>
      <c r="N15" s="2" t="s">
        <v>12</v>
      </c>
      <c r="O15" s="2" t="s">
        <v>13</v>
      </c>
      <c r="P15" s="2" t="s">
        <v>14</v>
      </c>
      <c r="Q15" s="2" t="s">
        <v>15</v>
      </c>
      <c r="R15" s="2" t="s">
        <v>16</v>
      </c>
      <c r="S15" s="2" t="s">
        <v>17</v>
      </c>
      <c r="T15" s="2" t="s">
        <v>18</v>
      </c>
      <c r="U15" s="2" t="s">
        <v>19</v>
      </c>
      <c r="V15" s="2" t="s">
        <v>20</v>
      </c>
    </row>
    <row r="16" customFormat="false" ht="13" hidden="false" customHeight="false" outlineLevel="0" collapsed="false">
      <c r="A16" s="2" t="s">
        <v>28</v>
      </c>
      <c r="B16" s="2" t="n">
        <v>0.005</v>
      </c>
      <c r="C16" s="2" t="n">
        <v>0.00737238315535194</v>
      </c>
      <c r="D16" s="2" t="n">
        <v>0.0108704066778634</v>
      </c>
      <c r="E16" s="2" t="n">
        <v>0.0160281606167411</v>
      </c>
      <c r="F16" s="2" t="n">
        <v>0.0236331482684275</v>
      </c>
      <c r="G16" s="2" t="n">
        <v>0.0348465248404179</v>
      </c>
      <c r="H16" s="2" t="n">
        <v>0.0513803865512099</v>
      </c>
      <c r="I16" s="2" t="n">
        <v>0.0757591792651222</v>
      </c>
      <c r="J16" s="2" t="n">
        <v>0.1</v>
      </c>
      <c r="K16" s="2" t="n">
        <v>0.111705139415495</v>
      </c>
      <c r="L16" s="2" t="n">
        <v>0.164706617638607</v>
      </c>
      <c r="M16" s="2" t="n">
        <v>0.242856058690772</v>
      </c>
      <c r="N16" s="2" t="n">
        <v>0.358085583253401</v>
      </c>
      <c r="O16" s="2" t="n">
        <v>0.52798882443035</v>
      </c>
      <c r="P16" s="2" t="n">
        <v>0.778507183088877</v>
      </c>
      <c r="Q16" s="2" t="n">
        <v>1.14789064858498</v>
      </c>
      <c r="R16" s="2" t="n">
        <v>1.69253793636279</v>
      </c>
      <c r="S16" s="2" t="n">
        <v>2.49560763436703</v>
      </c>
      <c r="T16" s="2" t="n">
        <v>3.67971513719504</v>
      </c>
      <c r="U16" s="2" t="n">
        <v>5.42565397879005</v>
      </c>
      <c r="V16" s="2" t="n">
        <v>8</v>
      </c>
    </row>
    <row r="17" customFormat="false" ht="13" hidden="false" customHeight="false" outlineLevel="0" collapsed="false">
      <c r="A17" s="2" t="s">
        <v>22</v>
      </c>
      <c r="B17" s="2" t="s">
        <v>23</v>
      </c>
      <c r="C17" s="2" t="s">
        <v>23</v>
      </c>
      <c r="D17" s="2" t="s">
        <v>23</v>
      </c>
      <c r="E17" s="2" t="s">
        <v>23</v>
      </c>
      <c r="F17" s="2" t="s">
        <v>23</v>
      </c>
      <c r="G17" s="2" t="s">
        <v>23</v>
      </c>
      <c r="H17" s="2" t="s">
        <v>23</v>
      </c>
      <c r="I17" s="2" t="s">
        <v>23</v>
      </c>
      <c r="J17" s="2" t="s">
        <v>23</v>
      </c>
      <c r="K17" s="2" t="s">
        <v>23</v>
      </c>
      <c r="L17" s="2" t="s">
        <v>23</v>
      </c>
      <c r="M17" s="2" t="s">
        <v>23</v>
      </c>
      <c r="N17" s="2" t="s">
        <v>23</v>
      </c>
      <c r="O17" s="2" t="s">
        <v>23</v>
      </c>
      <c r="P17" s="2" t="s">
        <v>23</v>
      </c>
      <c r="Q17" s="2" t="s">
        <v>23</v>
      </c>
      <c r="R17" s="2" t="s">
        <v>23</v>
      </c>
      <c r="S17" s="2" t="s">
        <v>23</v>
      </c>
      <c r="T17" s="2" t="s">
        <v>23</v>
      </c>
      <c r="U17" s="2" t="s">
        <v>23</v>
      </c>
      <c r="V17" s="2" t="s">
        <v>23</v>
      </c>
    </row>
    <row r="18" customFormat="false" ht="13" hidden="false" customHeight="false" outlineLevel="0" collapsed="false">
      <c r="A18" s="2" t="s">
        <v>24</v>
      </c>
      <c r="B18" s="2" t="n">
        <v>5.14899999999987</v>
      </c>
      <c r="C18" s="2" t="n">
        <v>3.76800000000043</v>
      </c>
      <c r="D18" s="2" t="n">
        <v>2.55800000000002</v>
      </c>
      <c r="E18" s="2" t="n">
        <v>7.94899999999831</v>
      </c>
      <c r="F18" s="2" t="n">
        <v>3.19300000000023</v>
      </c>
      <c r="G18" s="2" t="n">
        <v>2.1939999999999</v>
      </c>
      <c r="H18" s="2" t="n">
        <v>2.77300000000009</v>
      </c>
      <c r="I18" s="2" t="n">
        <v>2.57300000000003</v>
      </c>
      <c r="J18" s="2" t="n">
        <v>2.40799999999997</v>
      </c>
      <c r="K18" s="2" t="n">
        <v>2.22499999999991</v>
      </c>
      <c r="L18" s="2" t="n">
        <v>2.73000000000008</v>
      </c>
      <c r="M18" s="2" t="n">
        <v>6.85999999999892</v>
      </c>
      <c r="N18" s="2" t="n">
        <v>2.39799999999997</v>
      </c>
      <c r="O18" s="2" t="n">
        <v>2.60600000000004</v>
      </c>
      <c r="P18" s="2" t="n">
        <v>2.89200000000013</v>
      </c>
      <c r="Q18" s="2" t="n">
        <v>3.48900000000033</v>
      </c>
      <c r="R18" s="2" t="n">
        <v>3.36700000000029</v>
      </c>
      <c r="S18" s="2" t="n">
        <v>4.44300000000026</v>
      </c>
      <c r="T18" s="2" t="n">
        <v>5.91399999999944</v>
      </c>
      <c r="U18" s="2" t="n">
        <v>8.23199999999857</v>
      </c>
      <c r="V18" s="2" t="n">
        <v>11.9850000000032</v>
      </c>
    </row>
    <row r="19" customFormat="false" ht="13" hidden="false" customHeight="false" outlineLevel="0" collapsed="false">
      <c r="A19" s="2" t="s">
        <v>25</v>
      </c>
      <c r="B19" s="2" t="n">
        <v>2000</v>
      </c>
      <c r="C19" s="2" t="n">
        <v>1088</v>
      </c>
      <c r="D19" s="2" t="n">
        <v>888</v>
      </c>
      <c r="E19" s="2" t="n">
        <v>528</v>
      </c>
      <c r="F19" s="2" t="n">
        <v>384</v>
      </c>
      <c r="G19" s="2" t="n">
        <v>254</v>
      </c>
      <c r="H19" s="2" t="n">
        <v>159</v>
      </c>
      <c r="I19" s="2" t="n">
        <v>103</v>
      </c>
      <c r="J19" s="2" t="n">
        <v>74</v>
      </c>
      <c r="K19" s="2" t="n">
        <v>64.5</v>
      </c>
      <c r="L19" s="2" t="n">
        <v>39.75</v>
      </c>
      <c r="M19" s="2" t="n">
        <v>24.375</v>
      </c>
      <c r="N19" s="2" t="n">
        <v>15</v>
      </c>
      <c r="O19" s="2" t="n">
        <v>9.3125</v>
      </c>
      <c r="P19" s="2" t="n">
        <v>5.84375</v>
      </c>
      <c r="Q19" s="2" t="n">
        <v>3.75</v>
      </c>
      <c r="R19" s="2" t="n">
        <v>2.484375</v>
      </c>
      <c r="S19" s="2" t="n">
        <v>1.6875</v>
      </c>
      <c r="T19" s="2" t="n">
        <v>1.1875</v>
      </c>
      <c r="U19" s="2" t="n">
        <v>0.8671875</v>
      </c>
      <c r="V19" s="2" t="n">
        <v>0.66015625</v>
      </c>
    </row>
    <row r="20" customFormat="false" ht="13" hidden="false" customHeight="false" outlineLevel="0" collapsed="false">
      <c r="A20" s="1" t="s">
        <v>26</v>
      </c>
      <c r="B20" s="0" t="n">
        <f aca="false">B19*B16</f>
        <v>10</v>
      </c>
      <c r="C20" s="0" t="n">
        <f aca="false">C19*C16</f>
        <v>8.02115287302291</v>
      </c>
      <c r="D20" s="0" t="n">
        <f aca="false">D19*D16</f>
        <v>9.6529211299427</v>
      </c>
      <c r="E20" s="0" t="n">
        <f aca="false">E19*E16</f>
        <v>8.4628688056393</v>
      </c>
      <c r="F20" s="0" t="n">
        <f aca="false">F19*F16</f>
        <v>9.07512893507616</v>
      </c>
      <c r="G20" s="0" t="n">
        <f aca="false">G19*G16</f>
        <v>8.85101730946615</v>
      </c>
      <c r="H20" s="0" t="n">
        <f aca="false">H19*H16</f>
        <v>8.16948146164237</v>
      </c>
      <c r="I20" s="0" t="n">
        <f aca="false">I19*I16</f>
        <v>7.80319546430759</v>
      </c>
      <c r="J20" s="0" t="n">
        <f aca="false">J19*J16</f>
        <v>7.4</v>
      </c>
      <c r="K20" s="0" t="n">
        <f aca="false">K19*K16</f>
        <v>7.20498149229943</v>
      </c>
      <c r="L20" s="0" t="n">
        <f aca="false">L19*L16</f>
        <v>6.54708805113463</v>
      </c>
      <c r="M20" s="0" t="n">
        <f aca="false">M19*M16</f>
        <v>5.91961643058757</v>
      </c>
      <c r="N20" s="0" t="n">
        <f aca="false">N19*N16</f>
        <v>5.37128374880102</v>
      </c>
      <c r="O20" s="0" t="n">
        <f aca="false">O19*O16</f>
        <v>4.91689592750763</v>
      </c>
      <c r="P20" s="0" t="n">
        <f aca="false">P19*P16</f>
        <v>4.54940135117563</v>
      </c>
      <c r="Q20" s="0" t="n">
        <f aca="false">Q19*Q16</f>
        <v>4.30458993219368</v>
      </c>
      <c r="R20" s="0" t="n">
        <f aca="false">R19*R16</f>
        <v>4.20489893565131</v>
      </c>
      <c r="S20" s="0" t="n">
        <f aca="false">S19*S16</f>
        <v>4.21133788299436</v>
      </c>
      <c r="T20" s="0" t="n">
        <f aca="false">T19*T16</f>
        <v>4.36966172541911</v>
      </c>
      <c r="U20" s="0" t="n">
        <f aca="false">U19*U16</f>
        <v>4.705059309732</v>
      </c>
      <c r="V20" s="0" t="n">
        <f aca="false">V19*V16</f>
        <v>5.28125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11.0546875" defaultRowHeight="13" zeroHeight="false" outlineLevelRow="0" outlineLevelCol="0"/>
  <cols>
    <col collapsed="false" customWidth="true" hidden="false" outlineLevel="0" max="10" min="10" style="0" width="10.82"/>
  </cols>
  <sheetData>
    <row r="1" customFormat="false" ht="13" hidden="false" customHeight="false" outlineLevel="0" collapsed="false"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0</v>
      </c>
    </row>
    <row r="2" customFormat="false" ht="13" hidden="false" customHeight="false" outlineLevel="0" collapsed="false">
      <c r="A2" s="2" t="s">
        <v>21</v>
      </c>
      <c r="B2" s="2" t="n">
        <v>0.358085583253401</v>
      </c>
      <c r="C2" s="2" t="n">
        <v>0.52798882443035</v>
      </c>
      <c r="D2" s="2" t="n">
        <v>0.778507183088877</v>
      </c>
      <c r="E2" s="2" t="n">
        <v>1.14789064858498</v>
      </c>
      <c r="F2" s="2" t="n">
        <v>1.69253793636279</v>
      </c>
      <c r="G2" s="2" t="n">
        <v>2.49560763436703</v>
      </c>
      <c r="H2" s="2" t="n">
        <v>3.67971513719504</v>
      </c>
      <c r="I2" s="2" t="n">
        <v>5.42565397879005</v>
      </c>
      <c r="J2" s="2" t="n">
        <v>8</v>
      </c>
    </row>
    <row r="3" customFormat="false" ht="13" hidden="false" customHeight="false" outlineLevel="0" collapsed="false">
      <c r="A3" s="2" t="s">
        <v>25</v>
      </c>
      <c r="B3" s="2" t="n">
        <v>8.6875</v>
      </c>
      <c r="C3" s="2" t="n">
        <v>6</v>
      </c>
      <c r="D3" s="2" t="n">
        <v>4.125</v>
      </c>
      <c r="E3" s="2" t="n">
        <v>2.875</v>
      </c>
      <c r="F3" s="2" t="n">
        <v>2.03125</v>
      </c>
      <c r="G3" s="2" t="n">
        <v>1.4609375</v>
      </c>
      <c r="H3" s="2" t="n">
        <v>1.078125</v>
      </c>
      <c r="I3" s="2" t="n">
        <v>0.8125</v>
      </c>
      <c r="J3" s="2" t="n">
        <v>0.6328125</v>
      </c>
    </row>
    <row r="4" customFormat="false" ht="13" hidden="false" customHeight="false" outlineLevel="0" collapsed="false">
      <c r="A4" s="1" t="s">
        <v>26</v>
      </c>
      <c r="B4" s="0" t="n">
        <f aca="false">B3*B2</f>
        <v>3.11086850451392</v>
      </c>
      <c r="C4" s="0" t="n">
        <f aca="false">C3*C2</f>
        <v>3.1679329465821</v>
      </c>
      <c r="D4" s="0" t="n">
        <f aca="false">D3*D2</f>
        <v>3.21134213024162</v>
      </c>
      <c r="E4" s="0" t="n">
        <f aca="false">E3*E2</f>
        <v>3.30018561468183</v>
      </c>
      <c r="F4" s="0" t="n">
        <f aca="false">F3*F2</f>
        <v>3.43796768323692</v>
      </c>
      <c r="G4" s="0" t="n">
        <f aca="false">G3*G2</f>
        <v>3.64592677833308</v>
      </c>
      <c r="H4" s="0" t="n">
        <f aca="false">H3*H2</f>
        <v>3.9671928822884</v>
      </c>
      <c r="I4" s="0" t="n">
        <f aca="false">I3*I2</f>
        <v>4.40834385776692</v>
      </c>
      <c r="J4" s="0" t="n">
        <f aca="false">J3*J2</f>
        <v>5.0625</v>
      </c>
    </row>
    <row r="6" customFormat="false" ht="13" hidden="false" customHeight="false" outlineLevel="0" collapsed="false">
      <c r="B6" s="2" t="s">
        <v>12</v>
      </c>
      <c r="C6" s="2" t="s">
        <v>13</v>
      </c>
      <c r="D6" s="2" t="s">
        <v>14</v>
      </c>
      <c r="E6" s="2" t="s">
        <v>15</v>
      </c>
      <c r="F6" s="2" t="s">
        <v>16</v>
      </c>
      <c r="G6" s="2" t="s">
        <v>17</v>
      </c>
      <c r="H6" s="2" t="s">
        <v>18</v>
      </c>
      <c r="I6" s="2" t="s">
        <v>19</v>
      </c>
      <c r="J6" s="2" t="s">
        <v>20</v>
      </c>
    </row>
    <row r="7" customFormat="false" ht="13" hidden="false" customHeight="false" outlineLevel="0" collapsed="false">
      <c r="A7" s="2" t="s">
        <v>27</v>
      </c>
      <c r="B7" s="2" t="n">
        <v>0.358085583253401</v>
      </c>
      <c r="C7" s="2" t="n">
        <v>0.52798882443035</v>
      </c>
      <c r="D7" s="2" t="n">
        <v>0.778507183088877</v>
      </c>
      <c r="E7" s="2" t="n">
        <v>1.14789064858498</v>
      </c>
      <c r="F7" s="2" t="n">
        <v>1.69253793636279</v>
      </c>
      <c r="G7" s="2" t="n">
        <v>2.49560763436703</v>
      </c>
      <c r="H7" s="2" t="n">
        <v>3.67971513719504</v>
      </c>
      <c r="I7" s="2" t="n">
        <v>5.42565397879005</v>
      </c>
      <c r="J7" s="2" t="n">
        <v>8</v>
      </c>
    </row>
    <row r="8" customFormat="false" ht="13" hidden="false" customHeight="false" outlineLevel="0" collapsed="false">
      <c r="A8" s="2" t="s">
        <v>25</v>
      </c>
      <c r="B8" s="2" t="n">
        <v>17.5</v>
      </c>
      <c r="C8" s="2" t="n">
        <v>10.375</v>
      </c>
      <c r="D8" s="2" t="n">
        <v>6.3125</v>
      </c>
      <c r="E8" s="2" t="n">
        <v>3.9375</v>
      </c>
      <c r="F8" s="2" t="n">
        <v>2.546875</v>
      </c>
      <c r="G8" s="2" t="n">
        <v>1.71875</v>
      </c>
      <c r="H8" s="2" t="n">
        <v>1.203125</v>
      </c>
      <c r="I8" s="2" t="n">
        <v>0.875</v>
      </c>
      <c r="J8" s="2" t="n">
        <v>0.6640625</v>
      </c>
    </row>
    <row r="9" customFormat="false" ht="13" hidden="false" customHeight="false" outlineLevel="0" collapsed="false">
      <c r="A9" s="1" t="s">
        <v>26</v>
      </c>
      <c r="B9" s="0" t="n">
        <f aca="false">B8*B7</f>
        <v>6.26649770693452</v>
      </c>
      <c r="C9" s="0" t="n">
        <f aca="false">C8*C7</f>
        <v>5.47788405346488</v>
      </c>
      <c r="D9" s="0" t="n">
        <f aca="false">D8*D7</f>
        <v>4.91432659324854</v>
      </c>
      <c r="E9" s="0" t="n">
        <f aca="false">E8*E7</f>
        <v>4.51981942880336</v>
      </c>
      <c r="F9" s="0" t="n">
        <f aca="false">F8*F7</f>
        <v>4.31068255667398</v>
      </c>
      <c r="G9" s="0" t="n">
        <f aca="false">G8*G7</f>
        <v>4.28932562156833</v>
      </c>
      <c r="H9" s="0" t="n">
        <f aca="false">H8*H7</f>
        <v>4.42715727443778</v>
      </c>
      <c r="I9" s="0" t="n">
        <f aca="false">I8*I7</f>
        <v>4.74744723144129</v>
      </c>
      <c r="J9" s="0" t="n">
        <f aca="false">J8*J7</f>
        <v>5.3125</v>
      </c>
    </row>
    <row r="11" customFormat="false" ht="13" hidden="false" customHeight="false" outlineLevel="0" collapsed="false"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2" t="s">
        <v>20</v>
      </c>
    </row>
    <row r="12" customFormat="false" ht="13" hidden="false" customHeight="false" outlineLevel="0" collapsed="false">
      <c r="A12" s="2" t="s">
        <v>28</v>
      </c>
      <c r="B12" s="2" t="n">
        <v>0.358085583253401</v>
      </c>
      <c r="C12" s="2" t="n">
        <v>0.52798882443035</v>
      </c>
      <c r="D12" s="2" t="n">
        <v>0.778507183088877</v>
      </c>
      <c r="E12" s="2" t="n">
        <v>1.14789064858498</v>
      </c>
      <c r="F12" s="2" t="n">
        <v>1.69253793636279</v>
      </c>
      <c r="G12" s="2" t="n">
        <v>2.49560763436703</v>
      </c>
      <c r="H12" s="2" t="n">
        <v>3.67971513719504</v>
      </c>
      <c r="I12" s="2" t="n">
        <v>5.42565397879005</v>
      </c>
      <c r="J12" s="2" t="n">
        <v>8</v>
      </c>
    </row>
    <row r="13" customFormat="false" ht="13" hidden="false" customHeight="false" outlineLevel="0" collapsed="false">
      <c r="A13" s="2" t="s">
        <v>25</v>
      </c>
      <c r="B13" s="2" t="n">
        <v>15</v>
      </c>
      <c r="C13" s="2" t="n">
        <v>9.3125</v>
      </c>
      <c r="D13" s="2" t="n">
        <v>5.84375</v>
      </c>
      <c r="E13" s="2" t="n">
        <v>3.75</v>
      </c>
      <c r="F13" s="2" t="n">
        <v>2.484375</v>
      </c>
      <c r="G13" s="2" t="n">
        <v>1.6875</v>
      </c>
      <c r="H13" s="2" t="n">
        <v>1.1875</v>
      </c>
      <c r="I13" s="2" t="n">
        <v>0.8671875</v>
      </c>
      <c r="J13" s="2" t="n">
        <v>0.66015625</v>
      </c>
    </row>
    <row r="14" customFormat="false" ht="13" hidden="false" customHeight="false" outlineLevel="0" collapsed="false">
      <c r="A14" s="1" t="s">
        <v>26</v>
      </c>
      <c r="B14" s="0" t="n">
        <f aca="false">B13*B12</f>
        <v>5.37128374880102</v>
      </c>
      <c r="C14" s="0" t="n">
        <f aca="false">C13*C12</f>
        <v>4.91689592750763</v>
      </c>
      <c r="D14" s="0" t="n">
        <f aca="false">D13*D12</f>
        <v>4.54940135117563</v>
      </c>
      <c r="E14" s="0" t="n">
        <f aca="false">E13*E12</f>
        <v>4.30458993219368</v>
      </c>
      <c r="F14" s="0" t="n">
        <f aca="false">F13*F12</f>
        <v>4.20489893565131</v>
      </c>
      <c r="G14" s="0" t="n">
        <f aca="false">G13*G12</f>
        <v>4.21133788299436</v>
      </c>
      <c r="H14" s="0" t="n">
        <f aca="false">H13*H12</f>
        <v>4.36966172541911</v>
      </c>
      <c r="I14" s="0" t="n">
        <f aca="false">I13*I12</f>
        <v>4.705059309732</v>
      </c>
      <c r="J14" s="0" t="n">
        <f aca="false">J13*J12</f>
        <v>5.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8T15:43:48Z</dcterms:created>
  <dc:creator>Antonino Cassara</dc:creator>
  <dc:description/>
  <dc:language>en-US</dc:language>
  <cp:lastModifiedBy>Microsoft Office User</cp:lastModifiedBy>
  <dcterms:modified xsi:type="dcterms:W3CDTF">2020-08-13T20:59:58Z</dcterms:modified>
  <cp:revision>0</cp:revision>
  <dc:subject/>
  <dc:title/>
</cp:coreProperties>
</file>